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6">
  <si>
    <t xml:space="preserve">MCF7</t>
  </si>
  <si>
    <t xml:space="preserve">HeLa</t>
  </si>
  <si>
    <t xml:space="preserve">T24</t>
  </si>
  <si>
    <t xml:space="preserve">( - )</t>
  </si>
  <si>
    <t xml:space="preserve">VPA</t>
  </si>
  <si>
    <t xml:space="preserve">x1</t>
  </si>
  <si>
    <t xml:space="preserve">x2</t>
  </si>
  <si>
    <t xml:space="preserve">x3</t>
  </si>
  <si>
    <t xml:space="preserve">media</t>
  </si>
  <si>
    <t xml:space="preserve">sd</t>
  </si>
  <si>
    <t xml:space="preserve">T test</t>
  </si>
  <si>
    <t xml:space="preserve">V INC X1</t>
  </si>
  <si>
    <t xml:space="preserve">V INC X2</t>
  </si>
  <si>
    <t xml:space="preserve">V INC X3</t>
  </si>
  <si>
    <t xml:space="preserve">PROM V INC</t>
  </si>
  <si>
    <t xml:space="preserve">STD V IN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8"/>
      <color rgb="FF333399"/>
      <name val="Arial"/>
      <family val="0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sz val="14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387666786873"/>
          <c:y val="0.0513347022587269"/>
          <c:w val="0.977461233321313"/>
          <c:h val="0.9486652977412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B$2:$C$2</c:f>
              <c:strCache>
                <c:ptCount val="2"/>
                <c:pt idx="0">
                  <c:v>( - )</c:v>
                </c:pt>
                <c:pt idx="1">
                  <c:v>VPA</c:v>
                </c:pt>
              </c:strCache>
            </c:strRef>
          </c:cat>
          <c:val>
            <c:numRef>
              <c:f>Hoja1!$B$12:$C$12</c:f>
              <c:numCache>
                <c:formatCode>General</c:formatCode>
                <c:ptCount val="2"/>
                <c:pt idx="0">
                  <c:v>1</c:v>
                </c:pt>
                <c:pt idx="1">
                  <c:v>3.49408622663106</c:v>
                </c:pt>
              </c:numCache>
            </c:numRef>
          </c:val>
        </c:ser>
        <c:gapWidth val="150"/>
        <c:overlap val="0"/>
        <c:axId val="80245520"/>
        <c:axId val="50399607"/>
      </c:barChart>
      <c:catAx>
        <c:axId val="80245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399607"/>
        <c:crossesAt val="0"/>
        <c:auto val="1"/>
        <c:lblAlgn val="ctr"/>
        <c:lblOffset val="100"/>
        <c:noMultiLvlLbl val="0"/>
      </c:catAx>
      <c:valAx>
        <c:axId val="50399607"/>
        <c:scaling>
          <c:orientation val="minMax"/>
          <c:max val="8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245520"/>
        <c:crossesAt val="1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3653605296117"/>
          <c:y val="0.0505152556071934"/>
          <c:w val="0.977634639470388"/>
          <c:h val="0.9494847443928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F$2:$G$2</c:f>
              <c:strCache>
                <c:ptCount val="2"/>
                <c:pt idx="0">
                  <c:v>( - )</c:v>
                </c:pt>
                <c:pt idx="1">
                  <c:v>VPA</c:v>
                </c:pt>
              </c:strCache>
            </c:strRef>
          </c:cat>
          <c:val>
            <c:numRef>
              <c:f>Hoja1!$F$12:$G$12</c:f>
              <c:numCache>
                <c:formatCode>General</c:formatCode>
                <c:ptCount val="2"/>
                <c:pt idx="0">
                  <c:v>1.00774173569714</c:v>
                </c:pt>
                <c:pt idx="1">
                  <c:v>4.96554927614771</c:v>
                </c:pt>
              </c:numCache>
            </c:numRef>
          </c:val>
        </c:ser>
        <c:gapWidth val="150"/>
        <c:overlap val="0"/>
        <c:axId val="14571611"/>
        <c:axId val="59205777"/>
      </c:barChart>
      <c:catAx>
        <c:axId val="145716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205777"/>
        <c:crossesAt val="0"/>
        <c:auto val="1"/>
        <c:lblAlgn val="ctr"/>
        <c:lblOffset val="100"/>
        <c:noMultiLvlLbl val="0"/>
      </c:catAx>
      <c:valAx>
        <c:axId val="59205777"/>
        <c:scaling>
          <c:orientation val="minMax"/>
          <c:max val="8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571611"/>
        <c:crossesAt val="1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4820143884892"/>
          <c:y val="0.0507923608289313"/>
          <c:w val="0.977517985611511"/>
          <c:h val="0.9492076391710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D$2:$E$2</c:f>
              <c:strCache>
                <c:ptCount val="2"/>
                <c:pt idx="0">
                  <c:v>( - )</c:v>
                </c:pt>
                <c:pt idx="1">
                  <c:v>VPA</c:v>
                </c:pt>
              </c:strCache>
            </c:strRef>
          </c:cat>
          <c:val>
            <c:numRef>
              <c:f>Hoja1!$D$12:$E$12</c:f>
              <c:numCache>
                <c:formatCode>General</c:formatCode>
                <c:ptCount val="2"/>
                <c:pt idx="0">
                  <c:v>1</c:v>
                </c:pt>
                <c:pt idx="1">
                  <c:v>4.30188679245283</c:v>
                </c:pt>
              </c:numCache>
            </c:numRef>
          </c:val>
        </c:ser>
        <c:gapWidth val="150"/>
        <c:overlap val="0"/>
        <c:axId val="7924768"/>
        <c:axId val="16860766"/>
      </c:barChart>
      <c:catAx>
        <c:axId val="792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860766"/>
        <c:crossesAt val="0"/>
        <c:auto val="1"/>
        <c:lblAlgn val="ctr"/>
        <c:lblOffset val="100"/>
        <c:noMultiLvlLbl val="0"/>
      </c:catAx>
      <c:valAx>
        <c:axId val="16860766"/>
        <c:scaling>
          <c:orientation val="minMax"/>
          <c:max val="6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24768"/>
        <c:crossesAt val="1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65000</xdr:colOff>
      <xdr:row>14</xdr:row>
      <xdr:rowOff>9360</xdr:rowOff>
    </xdr:from>
    <xdr:to>
      <xdr:col>5</xdr:col>
      <xdr:colOff>684360</xdr:colOff>
      <xdr:row>24</xdr:row>
      <xdr:rowOff>142920</xdr:rowOff>
    </xdr:to>
    <xdr:graphicFrame>
      <xdr:nvGraphicFramePr>
        <xdr:cNvPr id="0" name="Chart 3"/>
        <xdr:cNvGraphicFramePr/>
      </xdr:nvGraphicFramePr>
      <xdr:xfrm>
        <a:off x="765000" y="2276280"/>
        <a:ext cx="3992760" cy="175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291600</xdr:colOff>
      <xdr:row>14</xdr:row>
      <xdr:rowOff>19080</xdr:rowOff>
    </xdr:from>
    <xdr:to>
      <xdr:col>16</xdr:col>
      <xdr:colOff>292320</xdr:colOff>
      <xdr:row>25</xdr:row>
      <xdr:rowOff>19080</xdr:rowOff>
    </xdr:to>
    <xdr:graphicFrame>
      <xdr:nvGraphicFramePr>
        <xdr:cNvPr id="1" name="Chart 4"/>
        <xdr:cNvGraphicFramePr/>
      </xdr:nvGraphicFramePr>
      <xdr:xfrm>
        <a:off x="9192240" y="2286000"/>
        <a:ext cx="4023720" cy="178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10440</xdr:colOff>
      <xdr:row>14</xdr:row>
      <xdr:rowOff>0</xdr:rowOff>
    </xdr:from>
    <xdr:to>
      <xdr:col>10</xdr:col>
      <xdr:colOff>794880</xdr:colOff>
      <xdr:row>24</xdr:row>
      <xdr:rowOff>152280</xdr:rowOff>
    </xdr:to>
    <xdr:graphicFrame>
      <xdr:nvGraphicFramePr>
        <xdr:cNvPr id="2" name="Chart 5"/>
        <xdr:cNvGraphicFramePr/>
      </xdr:nvGraphicFramePr>
      <xdr:xfrm>
        <a:off x="4888440" y="2266920"/>
        <a:ext cx="4002840" cy="177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2.14"/>
  </cols>
  <sheetData>
    <row r="1" customFormat="false" ht="12.75" hidden="false" customHeight="false" outlineLevel="0" collapsed="false">
      <c r="B1" s="1" t="s">
        <v>0</v>
      </c>
      <c r="C1" s="1"/>
      <c r="D1" s="1" t="s">
        <v>1</v>
      </c>
      <c r="E1" s="1"/>
      <c r="F1" s="1" t="s">
        <v>2</v>
      </c>
      <c r="G1" s="1"/>
    </row>
    <row r="2" customFormat="false" ht="12.75" hidden="false" customHeight="false" outlineLevel="0" collapsed="false">
      <c r="A2" s="2"/>
      <c r="B2" s="2" t="s">
        <v>3</v>
      </c>
      <c r="C2" s="2" t="s">
        <v>4</v>
      </c>
      <c r="D2" s="2" t="s">
        <v>3</v>
      </c>
      <c r="E2" s="2" t="s">
        <v>4</v>
      </c>
      <c r="F2" s="2" t="s">
        <v>3</v>
      </c>
      <c r="G2" s="2" t="s">
        <v>4</v>
      </c>
    </row>
    <row r="3" customFormat="false" ht="12.75" hidden="false" customHeight="false" outlineLevel="0" collapsed="false">
      <c r="A3" s="2" t="s">
        <v>5</v>
      </c>
      <c r="B3" s="3" t="n">
        <v>2141</v>
      </c>
      <c r="C3" s="4" t="n">
        <v>7672</v>
      </c>
      <c r="D3" s="5" t="n">
        <v>2112</v>
      </c>
      <c r="E3" s="5" t="n">
        <v>8726</v>
      </c>
      <c r="F3" s="3" t="n">
        <v>20.12</v>
      </c>
      <c r="G3" s="3" t="n">
        <v>100.9</v>
      </c>
    </row>
    <row r="4" customFormat="false" ht="12.75" hidden="false" customHeight="false" outlineLevel="0" collapsed="false">
      <c r="A4" s="2" t="s">
        <v>6</v>
      </c>
      <c r="B4" s="3" t="n">
        <v>2947</v>
      </c>
      <c r="C4" s="3" t="n">
        <v>8802</v>
      </c>
      <c r="D4" s="6" t="n">
        <v>2035</v>
      </c>
      <c r="E4" s="6" t="n">
        <v>9548</v>
      </c>
      <c r="F4" s="7" t="n">
        <v>23.27</v>
      </c>
      <c r="G4" s="3" t="n">
        <v>112.9</v>
      </c>
    </row>
    <row r="5" customFormat="false" ht="12.75" hidden="false" customHeight="false" outlineLevel="0" collapsed="false">
      <c r="A5" s="2" t="s">
        <v>7</v>
      </c>
      <c r="B5" s="3" t="n">
        <v>2775</v>
      </c>
      <c r="C5" s="3" t="n">
        <v>11000</v>
      </c>
      <c r="D5" s="6" t="n">
        <v>2213</v>
      </c>
      <c r="E5" s="6" t="n">
        <v>9086</v>
      </c>
      <c r="F5" s="7" t="n">
        <v>21.195</v>
      </c>
      <c r="G5" s="3" t="n">
        <v>121.9</v>
      </c>
    </row>
    <row r="6" customFormat="false" ht="12.75" hidden="false" customHeight="false" outlineLevel="0" collapsed="false">
      <c r="A6" s="2" t="s">
        <v>8</v>
      </c>
      <c r="B6" s="8" t="n">
        <f aca="false">AVERAGE(B3:B5)</f>
        <v>2621</v>
      </c>
      <c r="C6" s="8" t="n">
        <f aca="false">AVERAGE(C3:C5)</f>
        <v>9158</v>
      </c>
      <c r="D6" s="8" t="n">
        <f aca="false">AVERAGE(D3:D5)</f>
        <v>2120</v>
      </c>
      <c r="E6" s="8" t="n">
        <f aca="false">AVERAGE(E3:E5)</f>
        <v>9120</v>
      </c>
      <c r="F6" s="9" t="n">
        <f aca="false">AVERAGE(F3:F5)</f>
        <v>21.5283333333333</v>
      </c>
      <c r="G6" s="8" t="n">
        <f aca="false">AVERAGE(G3:G5)</f>
        <v>111.9</v>
      </c>
    </row>
    <row r="7" customFormat="false" ht="12.75" hidden="false" customHeight="false" outlineLevel="0" collapsed="false">
      <c r="A7" s="2" t="s">
        <v>9</v>
      </c>
      <c r="B7" s="3" t="n">
        <f aca="false">STDEV(B3:B5)</f>
        <v>424.494994081202</v>
      </c>
      <c r="C7" s="3" t="n">
        <f aca="false">STDEV(C3:C5)</f>
        <v>1692.32030065233</v>
      </c>
      <c r="D7" s="3" t="n">
        <f aca="false">STDEV(D3:D5)</f>
        <v>89.2692556258872</v>
      </c>
      <c r="E7" s="3" t="n">
        <f aca="false">STDEV(E3:E5)</f>
        <v>412.053394598321</v>
      </c>
      <c r="F7" s="7" t="n">
        <f aca="false">STDEV(F3:F5)</f>
        <v>1.60123650137428</v>
      </c>
      <c r="G7" s="3" t="n">
        <f aca="false">STDEV(G3:G5)</f>
        <v>10.5356537528527</v>
      </c>
    </row>
    <row r="8" customFormat="false" ht="12.75" hidden="false" customHeight="false" outlineLevel="0" collapsed="false">
      <c r="A8" s="2" t="s">
        <v>10</v>
      </c>
      <c r="B8" s="10" t="n">
        <f aca="false">TTEST(B3:B5,C3:C5,2,1)</f>
        <v>0.0164589702496028</v>
      </c>
      <c r="C8" s="11"/>
      <c r="D8" s="12" t="n">
        <f aca="false">TTEST(D3:D5,E3:E5,2,1)</f>
        <v>0.00145360670022384</v>
      </c>
      <c r="E8" s="13"/>
      <c r="F8" s="12" t="n">
        <f aca="false">TTEST(F3:F4,G3:G4,2,1)</f>
        <v>0.0330322630363738</v>
      </c>
      <c r="G8" s="3"/>
    </row>
    <row r="9" customFormat="false" ht="12.75" hidden="false" customHeight="false" outlineLevel="0" collapsed="false">
      <c r="A9" s="2" t="s">
        <v>11</v>
      </c>
      <c r="B9" s="3" t="n">
        <f aca="false">(B3/B6)</f>
        <v>0.816863792445632</v>
      </c>
      <c r="C9" s="3" t="n">
        <f aca="false">(C3/B6)</f>
        <v>2.92712705074399</v>
      </c>
      <c r="D9" s="3" t="n">
        <f aca="false">(D3/D6)</f>
        <v>0.99622641509434</v>
      </c>
      <c r="E9" s="3" t="n">
        <f aca="false">(E3/D6)</f>
        <v>4.11603773584906</v>
      </c>
      <c r="F9" s="3" t="n">
        <f aca="false">(F3/F6)</f>
        <v>0.934582333359139</v>
      </c>
      <c r="G9" s="3" t="n">
        <f aca="false">(G3/F6)</f>
        <v>4.68684679105055</v>
      </c>
    </row>
    <row r="10" customFormat="false" ht="12.75" hidden="false" customHeight="false" outlineLevel="0" collapsed="false">
      <c r="A10" s="2" t="s">
        <v>12</v>
      </c>
      <c r="B10" s="3" t="n">
        <f aca="false">(B4/B6)</f>
        <v>1.12438000763068</v>
      </c>
      <c r="C10" s="3" t="n">
        <f aca="false">(C4/B6)</f>
        <v>3.35826020602823</v>
      </c>
      <c r="D10" s="3" t="n">
        <f aca="false">(D4/D6)</f>
        <v>0.959905660377359</v>
      </c>
      <c r="E10" s="3" t="n">
        <f aca="false">(E4/D6)</f>
        <v>4.50377358490566</v>
      </c>
      <c r="F10" s="3" t="n">
        <f aca="false">(F4/F6)</f>
        <v>1.08090113803515</v>
      </c>
      <c r="G10" s="3" t="n">
        <f aca="false">(G4/F6)</f>
        <v>5.24425176124487</v>
      </c>
    </row>
    <row r="11" customFormat="false" ht="12.75" hidden="false" customHeight="false" outlineLevel="0" collapsed="false">
      <c r="A11" s="2" t="s">
        <v>13</v>
      </c>
      <c r="B11" s="3" t="n">
        <f aca="false">B5/B6</f>
        <v>1.05875619992369</v>
      </c>
      <c r="C11" s="3" t="n">
        <f aca="false">(C5/B6)</f>
        <v>4.19687142312095</v>
      </c>
      <c r="D11" s="3" t="n">
        <f aca="false">(D5/D6)</f>
        <v>1.0438679245283</v>
      </c>
      <c r="E11" s="3" t="n">
        <f aca="false">(E5/D6)</f>
        <v>4.28584905660377</v>
      </c>
      <c r="F11" s="3"/>
      <c r="G11" s="3"/>
    </row>
    <row r="12" customFormat="false" ht="12.75" hidden="false" customHeight="false" outlineLevel="0" collapsed="false">
      <c r="A12" s="2" t="s">
        <v>14</v>
      </c>
      <c r="B12" s="14" t="n">
        <f aca="false">AVERAGE(B9:B11)</f>
        <v>1</v>
      </c>
      <c r="C12" s="14" t="n">
        <f aca="false">AVERAGE(C9:C11)</f>
        <v>3.49408622663106</v>
      </c>
      <c r="D12" s="14" t="n">
        <f aca="false">AVERAGE(D9:D11)</f>
        <v>1</v>
      </c>
      <c r="E12" s="14" t="n">
        <f aca="false">AVERAGE(E9:E11)</f>
        <v>4.30188679245283</v>
      </c>
      <c r="F12" s="14" t="n">
        <f aca="false">AVERAGE(F9:F11)</f>
        <v>1.00774173569714</v>
      </c>
      <c r="G12" s="14" t="n">
        <f aca="false">AVERAGE(G9:G11)</f>
        <v>4.96554927614771</v>
      </c>
    </row>
    <row r="13" customFormat="false" ht="12.75" hidden="false" customHeight="false" outlineLevel="0" collapsed="false">
      <c r="A13" s="2" t="s">
        <v>15</v>
      </c>
      <c r="B13" s="14" t="n">
        <f aca="false">STDEV(B9:B11)</f>
        <v>0.161959173628845</v>
      </c>
      <c r="C13" s="14" t="n">
        <f aca="false">STDEV(C9:C11)</f>
        <v>0.645677337143202</v>
      </c>
      <c r="D13" s="14" t="n">
        <f aca="false">STDEV(D9:D11)</f>
        <v>0.0421081394461732</v>
      </c>
      <c r="E13" s="14" t="n">
        <f aca="false">STDEV(E9:E11)</f>
        <v>0.194364808772793</v>
      </c>
      <c r="F13" s="14" t="n">
        <f aca="false">STDEV(F9:F11)</f>
        <v>0.103463019001515</v>
      </c>
      <c r="G13" s="14" t="n">
        <f aca="false">STDEV(G9:G11)</f>
        <v>0.394144834291488</v>
      </c>
    </row>
    <row r="31" customFormat="false" ht="12.75" hidden="false" customHeight="false" outlineLevel="0" collapsed="false">
      <c r="F31" s="15"/>
      <c r="G31" s="15"/>
      <c r="H31" s="15"/>
      <c r="I31" s="15"/>
      <c r="J31" s="15"/>
      <c r="K31" s="15"/>
      <c r="L31" s="15"/>
      <c r="M31" s="15"/>
    </row>
  </sheetData>
  <mergeCells count="5">
    <mergeCell ref="B1:C1"/>
    <mergeCell ref="D1:E1"/>
    <mergeCell ref="F1:G1"/>
    <mergeCell ref="F31:I31"/>
    <mergeCell ref="J31:M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0T15:52:58Z</dcterms:created>
  <dc:creator>INSP</dc:creator>
  <dc:description/>
  <dc:language>en-US</dc:language>
  <cp:lastModifiedBy>GUSTAVO CABRERA</cp:lastModifiedBy>
  <dcterms:modified xsi:type="dcterms:W3CDTF">2007-08-30T15:34:11Z</dcterms:modified>
  <cp:revision>0</cp:revision>
  <dc:subject/>
  <dc:title/>
</cp:coreProperties>
</file>